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Work\TSN\250301\"/>
    </mc:Choice>
  </mc:AlternateContent>
  <xr:revisionPtr revIDLastSave="0" documentId="13_ncr:1_{ABFE1B33-E730-46B5-9127-451DC324863F}" xr6:coauthVersionLast="47" xr6:coauthVersionMax="47" xr10:uidLastSave="{00000000-0000-0000-0000-000000000000}"/>
  <bookViews>
    <workbookView xWindow="11055" yWindow="2955" windowWidth="26700" windowHeight="17160" xr2:uid="{853AC8DE-CA59-47F0-81A6-4E465A9854D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2" uniqueCount="40">
  <si>
    <t>SYMBOL</t>
  </si>
  <si>
    <t>RANK IN GENE LIST</t>
  </si>
  <si>
    <t>RANK METRIC SCORE</t>
  </si>
  <si>
    <t>RUNNING ES</t>
  </si>
  <si>
    <t>CORE ENRICHMENT</t>
  </si>
  <si>
    <t>MMP1</t>
  </si>
  <si>
    <t>Yes</t>
  </si>
  <si>
    <t>CXCL14</t>
  </si>
  <si>
    <t>SERPINB2</t>
  </si>
  <si>
    <t>TFAP2A</t>
  </si>
  <si>
    <t>CYP1B1</t>
  </si>
  <si>
    <t>COL1A2</t>
  </si>
  <si>
    <t>IGFBP5</t>
  </si>
  <si>
    <t>ALDH1A3</t>
  </si>
  <si>
    <t>IGFBP4</t>
  </si>
  <si>
    <t>IGFBP3</t>
  </si>
  <si>
    <t>THBS1</t>
  </si>
  <si>
    <t>IGFBP2</t>
  </si>
  <si>
    <t>IGFBP7</t>
  </si>
  <si>
    <t>SPARC</t>
  </si>
  <si>
    <t>CDKN2A</t>
  </si>
  <si>
    <t>IFI16</t>
  </si>
  <si>
    <t>SERPINE1</t>
  </si>
  <si>
    <t>CDKN1A</t>
  </si>
  <si>
    <t>FILIP1L</t>
  </si>
  <si>
    <t>CD44</t>
  </si>
  <si>
    <t>ISG15</t>
  </si>
  <si>
    <t>STAT1</t>
  </si>
  <si>
    <t>TNFAIP3</t>
  </si>
  <si>
    <t>CCND1</t>
  </si>
  <si>
    <t>AOPEP</t>
  </si>
  <si>
    <t>IRF7</t>
  </si>
  <si>
    <t>TNFAIP2</t>
  </si>
  <si>
    <t>IFNG</t>
  </si>
  <si>
    <t>MDM2</t>
  </si>
  <si>
    <t>FN1</t>
  </si>
  <si>
    <t>S100A11</t>
  </si>
  <si>
    <t>GSE53845_Leading Edge Genes in M9143</t>
    <phoneticPr fontId="1" type="noConversion"/>
  </si>
  <si>
    <t>GSE92592_Leading Edge Genes in M9143</t>
    <phoneticPr fontId="1" type="noConversion"/>
  </si>
  <si>
    <t>Leading-Edge 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u/>
      <sz val="11"/>
      <color theme="10"/>
      <name val="맑은 고딕"/>
      <family val="2"/>
      <charset val="129"/>
      <scheme val="minor"/>
    </font>
    <font>
      <b/>
      <sz val="10"/>
      <color rgb="FFFFFFFF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4F4F4"/>
        <bgColor indexed="64"/>
      </patternFill>
    </fill>
    <fill>
      <patternFill patternType="solid">
        <fgColor rgb="FFCCFFCC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ck">
        <color rgb="FF808080"/>
      </right>
      <top style="thin">
        <color rgb="FF000000"/>
      </top>
      <bottom style="thick">
        <color rgb="FF808080"/>
      </bottom>
      <diagonal/>
    </border>
    <border>
      <left style="thick">
        <color rgb="FF808080"/>
      </left>
      <right style="thick">
        <color rgb="FF808080"/>
      </right>
      <top style="thin">
        <color rgb="FF000000"/>
      </top>
      <bottom style="thick">
        <color rgb="FF80808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left" vertical="center" wrapText="1"/>
    </xf>
    <xf numFmtId="0" fontId="2" fillId="3" borderId="5" xfId="1" applyFill="1" applyBorder="1" applyAlignment="1">
      <alignment horizontal="left" vertical="center" wrapText="1"/>
    </xf>
    <xf numFmtId="0" fontId="4" fillId="3" borderId="5" xfId="0" applyFont="1" applyFill="1" applyBorder="1" applyAlignment="1">
      <alignment horizontal="left" vertical="center" wrapText="1"/>
    </xf>
    <xf numFmtId="0" fontId="4" fillId="5" borderId="6" xfId="0" applyFont="1" applyFill="1" applyBorder="1" applyAlignment="1">
      <alignment horizontal="left" vertical="center" wrapText="1"/>
    </xf>
    <xf numFmtId="0" fontId="4" fillId="4" borderId="7" xfId="0" applyFont="1" applyFill="1" applyBorder="1" applyAlignment="1">
      <alignment horizontal="left" vertical="center" wrapText="1"/>
    </xf>
    <xf numFmtId="0" fontId="2" fillId="3" borderId="8" xfId="1" applyFill="1" applyBorder="1" applyAlignment="1">
      <alignment horizontal="left" vertical="center" wrapText="1"/>
    </xf>
    <xf numFmtId="0" fontId="4" fillId="3" borderId="8" xfId="0" applyFont="1" applyFill="1" applyBorder="1" applyAlignment="1">
      <alignment horizontal="left" vertical="center" wrapText="1"/>
    </xf>
    <xf numFmtId="0" fontId="4" fillId="5" borderId="9" xfId="0" applyFont="1" applyFill="1" applyBorder="1" applyAlignment="1">
      <alignment horizontal="left" vertical="center" wrapText="1"/>
    </xf>
    <xf numFmtId="0" fontId="0" fillId="3" borderId="3" xfId="0" applyFill="1" applyBorder="1" applyAlignment="1">
      <alignment vertical="center" wrapText="1"/>
    </xf>
  </cellXfs>
  <cellStyles count="2">
    <cellStyle name="표준" xfId="0" builtinId="0"/>
    <cellStyle name="하이퍼링크" xfId="1" builtinId="8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ensembl.org/Search/Results?q=IGFBP7" TargetMode="External"/><Relationship Id="rId18" Type="http://schemas.openxmlformats.org/officeDocument/2006/relationships/hyperlink" Target="https://ensembl.org/Search/Results?q=CXCL14" TargetMode="External"/><Relationship Id="rId26" Type="http://schemas.openxmlformats.org/officeDocument/2006/relationships/hyperlink" Target="https://ensembl.org/Search/Results?q=CDKN1A" TargetMode="External"/><Relationship Id="rId39" Type="http://schemas.openxmlformats.org/officeDocument/2006/relationships/hyperlink" Target="https://ensembl.org/Search/Results?q=IFNG" TargetMode="External"/><Relationship Id="rId21" Type="http://schemas.openxmlformats.org/officeDocument/2006/relationships/hyperlink" Target="https://ensembl.org/Search/Results?q=IGFBP4" TargetMode="External"/><Relationship Id="rId34" Type="http://schemas.openxmlformats.org/officeDocument/2006/relationships/hyperlink" Target="https://ensembl.org/Search/Results?q=CCND1" TargetMode="External"/><Relationship Id="rId42" Type="http://schemas.openxmlformats.org/officeDocument/2006/relationships/hyperlink" Target="https://ensembl.org/Search/Results?q=FN1" TargetMode="External"/><Relationship Id="rId7" Type="http://schemas.openxmlformats.org/officeDocument/2006/relationships/hyperlink" Target="https://ensembl.org/Search/Results?q=IGFBP5" TargetMode="External"/><Relationship Id="rId2" Type="http://schemas.openxmlformats.org/officeDocument/2006/relationships/hyperlink" Target="https://ensembl.org/Search/Results?q=CXCL14" TargetMode="External"/><Relationship Id="rId16" Type="http://schemas.openxmlformats.org/officeDocument/2006/relationships/hyperlink" Target="https://ensembl.org/Search/Results?q=IFI16" TargetMode="External"/><Relationship Id="rId20" Type="http://schemas.openxmlformats.org/officeDocument/2006/relationships/hyperlink" Target="https://ensembl.org/Search/Results?q=CDKN2A" TargetMode="External"/><Relationship Id="rId29" Type="http://schemas.openxmlformats.org/officeDocument/2006/relationships/hyperlink" Target="https://ensembl.org/Search/Results?q=FILIP1L" TargetMode="External"/><Relationship Id="rId41" Type="http://schemas.openxmlformats.org/officeDocument/2006/relationships/hyperlink" Target="https://ensembl.org/Search/Results?q=MDM2" TargetMode="External"/><Relationship Id="rId1" Type="http://schemas.openxmlformats.org/officeDocument/2006/relationships/hyperlink" Target="https://ensembl.org/Search/Results?q=MMP1" TargetMode="External"/><Relationship Id="rId6" Type="http://schemas.openxmlformats.org/officeDocument/2006/relationships/hyperlink" Target="https://ensembl.org/Search/Results?q=COL1A2" TargetMode="External"/><Relationship Id="rId11" Type="http://schemas.openxmlformats.org/officeDocument/2006/relationships/hyperlink" Target="https://ensembl.org/Search/Results?q=THBS1" TargetMode="External"/><Relationship Id="rId24" Type="http://schemas.openxmlformats.org/officeDocument/2006/relationships/hyperlink" Target="https://ensembl.org/Search/Results?q=COL1A2" TargetMode="External"/><Relationship Id="rId32" Type="http://schemas.openxmlformats.org/officeDocument/2006/relationships/hyperlink" Target="https://ensembl.org/Search/Results?q=STAT1" TargetMode="External"/><Relationship Id="rId37" Type="http://schemas.openxmlformats.org/officeDocument/2006/relationships/hyperlink" Target="https://ensembl.org/Search/Results?q=THBS1" TargetMode="External"/><Relationship Id="rId40" Type="http://schemas.openxmlformats.org/officeDocument/2006/relationships/hyperlink" Target="https://ensembl.org/Search/Results?q=SERPINE1" TargetMode="External"/><Relationship Id="rId5" Type="http://schemas.openxmlformats.org/officeDocument/2006/relationships/hyperlink" Target="https://ensembl.org/Search/Results?q=CYP1B1" TargetMode="External"/><Relationship Id="rId15" Type="http://schemas.openxmlformats.org/officeDocument/2006/relationships/hyperlink" Target="https://ensembl.org/Search/Results?q=CDKN2A" TargetMode="External"/><Relationship Id="rId23" Type="http://schemas.openxmlformats.org/officeDocument/2006/relationships/hyperlink" Target="https://ensembl.org/Search/Results?q=SERPINB2" TargetMode="External"/><Relationship Id="rId28" Type="http://schemas.openxmlformats.org/officeDocument/2006/relationships/hyperlink" Target="https://ensembl.org/Search/Results?q=IFI16" TargetMode="External"/><Relationship Id="rId36" Type="http://schemas.openxmlformats.org/officeDocument/2006/relationships/hyperlink" Target="https://ensembl.org/Search/Results?q=IRF7" TargetMode="External"/><Relationship Id="rId10" Type="http://schemas.openxmlformats.org/officeDocument/2006/relationships/hyperlink" Target="https://ensembl.org/Search/Results?q=IGFBP3" TargetMode="External"/><Relationship Id="rId19" Type="http://schemas.openxmlformats.org/officeDocument/2006/relationships/hyperlink" Target="https://ensembl.org/Search/Results?q=ALDH1A3" TargetMode="External"/><Relationship Id="rId31" Type="http://schemas.openxmlformats.org/officeDocument/2006/relationships/hyperlink" Target="https://ensembl.org/Search/Results?q=ISG15" TargetMode="External"/><Relationship Id="rId44" Type="http://schemas.openxmlformats.org/officeDocument/2006/relationships/hyperlink" Target="https://ensembl.org/Search/Results?q=S100A11" TargetMode="External"/><Relationship Id="rId4" Type="http://schemas.openxmlformats.org/officeDocument/2006/relationships/hyperlink" Target="https://ensembl.org/Search/Results?q=TFAP2A" TargetMode="External"/><Relationship Id="rId9" Type="http://schemas.openxmlformats.org/officeDocument/2006/relationships/hyperlink" Target="https://ensembl.org/Search/Results?q=IGFBP4" TargetMode="External"/><Relationship Id="rId14" Type="http://schemas.openxmlformats.org/officeDocument/2006/relationships/hyperlink" Target="https://ensembl.org/Search/Results?q=SPARC" TargetMode="External"/><Relationship Id="rId22" Type="http://schemas.openxmlformats.org/officeDocument/2006/relationships/hyperlink" Target="https://ensembl.org/Search/Results?q=CYP1B1" TargetMode="External"/><Relationship Id="rId27" Type="http://schemas.openxmlformats.org/officeDocument/2006/relationships/hyperlink" Target="https://ensembl.org/Search/Results?q=IGFBP2" TargetMode="External"/><Relationship Id="rId30" Type="http://schemas.openxmlformats.org/officeDocument/2006/relationships/hyperlink" Target="https://ensembl.org/Search/Results?q=CD44" TargetMode="External"/><Relationship Id="rId35" Type="http://schemas.openxmlformats.org/officeDocument/2006/relationships/hyperlink" Target="https://ensembl.org/Search/Results?q=AOPEP" TargetMode="External"/><Relationship Id="rId43" Type="http://schemas.openxmlformats.org/officeDocument/2006/relationships/hyperlink" Target="https://ensembl.org/Search/Results?q=IGFBP5" TargetMode="External"/><Relationship Id="rId8" Type="http://schemas.openxmlformats.org/officeDocument/2006/relationships/hyperlink" Target="https://ensembl.org/Search/Results?q=ALDH1A3" TargetMode="External"/><Relationship Id="rId3" Type="http://schemas.openxmlformats.org/officeDocument/2006/relationships/hyperlink" Target="https://ensembl.org/Search/Results?q=SERPINB2" TargetMode="External"/><Relationship Id="rId12" Type="http://schemas.openxmlformats.org/officeDocument/2006/relationships/hyperlink" Target="https://ensembl.org/Search/Results?q=IGFBP2" TargetMode="External"/><Relationship Id="rId17" Type="http://schemas.openxmlformats.org/officeDocument/2006/relationships/hyperlink" Target="https://ensembl.org/Search/Results?q=MMP1" TargetMode="External"/><Relationship Id="rId25" Type="http://schemas.openxmlformats.org/officeDocument/2006/relationships/hyperlink" Target="https://ensembl.org/Search/Results?q=IGFBP7" TargetMode="External"/><Relationship Id="rId33" Type="http://schemas.openxmlformats.org/officeDocument/2006/relationships/hyperlink" Target="https://ensembl.org/Search/Results?q=TNFAIP3" TargetMode="External"/><Relationship Id="rId38" Type="http://schemas.openxmlformats.org/officeDocument/2006/relationships/hyperlink" Target="https://ensembl.org/Search/Results?q=TNFAIP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17448-A480-4CC2-989C-A417DEC3A621}">
  <dimension ref="A1:M30"/>
  <sheetViews>
    <sheetView tabSelected="1" zoomScale="70" zoomScaleNormal="70" workbookViewId="0">
      <selection activeCell="R9" sqref="R9"/>
    </sheetView>
  </sheetViews>
  <sheetFormatPr defaultRowHeight="16.5" x14ac:dyDescent="0.3"/>
  <sheetData>
    <row r="1" spans="1:13" ht="30" customHeight="1" x14ac:dyDescent="0.3">
      <c r="A1" t="s">
        <v>38</v>
      </c>
      <c r="H1" t="s">
        <v>37</v>
      </c>
    </row>
    <row r="2" spans="1:13" ht="57.75" customHeight="1" thickBot="1" x14ac:dyDescent="0.3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11" t="s">
        <v>39</v>
      </c>
      <c r="H2" s="1" t="s">
        <v>0</v>
      </c>
      <c r="I2" s="2" t="s">
        <v>1</v>
      </c>
      <c r="J2" s="2" t="s">
        <v>2</v>
      </c>
      <c r="K2" s="2" t="s">
        <v>3</v>
      </c>
      <c r="L2" s="2" t="s">
        <v>4</v>
      </c>
      <c r="M2" s="11" t="s">
        <v>39</v>
      </c>
    </row>
    <row r="3" spans="1:13" ht="30" customHeight="1" thickTop="1" thickBot="1" x14ac:dyDescent="0.35">
      <c r="A3" s="3">
        <v>1</v>
      </c>
      <c r="B3" s="4" t="s">
        <v>5</v>
      </c>
      <c r="C3" s="5">
        <v>1</v>
      </c>
      <c r="D3" s="5">
        <v>7.3220000000000001</v>
      </c>
      <c r="E3" s="5">
        <v>0.13819999999999999</v>
      </c>
      <c r="F3" s="6" t="s">
        <v>6</v>
      </c>
      <c r="H3" s="3">
        <v>1</v>
      </c>
      <c r="I3" s="4" t="s">
        <v>5</v>
      </c>
      <c r="J3" s="5">
        <v>0</v>
      </c>
      <c r="K3" s="5">
        <v>4.6779999999999999</v>
      </c>
      <c r="L3" s="5">
        <v>0.11940000000000001</v>
      </c>
      <c r="M3" s="6" t="s">
        <v>6</v>
      </c>
    </row>
    <row r="4" spans="1:13" ht="30" customHeight="1" thickBot="1" x14ac:dyDescent="0.35">
      <c r="A4" s="3">
        <v>2</v>
      </c>
      <c r="B4" s="4" t="s">
        <v>7</v>
      </c>
      <c r="C4" s="5">
        <v>131</v>
      </c>
      <c r="D4" s="5">
        <v>3.387</v>
      </c>
      <c r="E4" s="5">
        <v>0.1961</v>
      </c>
      <c r="F4" s="6" t="s">
        <v>6</v>
      </c>
      <c r="H4" s="3">
        <v>2</v>
      </c>
      <c r="I4" s="4" t="s">
        <v>7</v>
      </c>
      <c r="J4" s="5">
        <v>3</v>
      </c>
      <c r="K4" s="5">
        <v>3.9580000000000002</v>
      </c>
      <c r="L4" s="5">
        <v>0.2203</v>
      </c>
      <c r="M4" s="6" t="s">
        <v>6</v>
      </c>
    </row>
    <row r="5" spans="1:13" ht="30" customHeight="1" thickBot="1" x14ac:dyDescent="0.35">
      <c r="A5" s="3">
        <v>3</v>
      </c>
      <c r="B5" s="4" t="s">
        <v>8</v>
      </c>
      <c r="C5" s="5">
        <v>273</v>
      </c>
      <c r="D5" s="5">
        <v>2.8759999999999999</v>
      </c>
      <c r="E5" s="5">
        <v>0.24390000000000001</v>
      </c>
      <c r="F5" s="6" t="s">
        <v>6</v>
      </c>
      <c r="H5" s="3">
        <v>3</v>
      </c>
      <c r="I5" s="4" t="s">
        <v>13</v>
      </c>
      <c r="J5" s="5">
        <v>41</v>
      </c>
      <c r="K5" s="5">
        <v>2.593</v>
      </c>
      <c r="L5" s="5">
        <v>0.28460000000000002</v>
      </c>
      <c r="M5" s="6" t="s">
        <v>6</v>
      </c>
    </row>
    <row r="6" spans="1:13" ht="30" customHeight="1" thickBot="1" x14ac:dyDescent="0.35">
      <c r="A6" s="3">
        <v>4</v>
      </c>
      <c r="B6" s="4" t="s">
        <v>9</v>
      </c>
      <c r="C6" s="5">
        <v>275</v>
      </c>
      <c r="D6" s="5">
        <v>2.859</v>
      </c>
      <c r="E6" s="5">
        <v>0.29780000000000001</v>
      </c>
      <c r="F6" s="6" t="s">
        <v>6</v>
      </c>
      <c r="H6" s="3">
        <v>4</v>
      </c>
      <c r="I6" s="4" t="s">
        <v>20</v>
      </c>
      <c r="J6" s="5">
        <v>122</v>
      </c>
      <c r="K6" s="5">
        <v>1.8939999999999999</v>
      </c>
      <c r="L6" s="5">
        <v>0.32900000000000001</v>
      </c>
      <c r="M6" s="6" t="s">
        <v>6</v>
      </c>
    </row>
    <row r="7" spans="1:13" ht="30" customHeight="1" thickBot="1" x14ac:dyDescent="0.35">
      <c r="A7" s="3">
        <v>5</v>
      </c>
      <c r="B7" s="4" t="s">
        <v>10</v>
      </c>
      <c r="C7" s="5">
        <v>319</v>
      </c>
      <c r="D7" s="5">
        <v>2.7010000000000001</v>
      </c>
      <c r="E7" s="5">
        <v>0.3468</v>
      </c>
      <c r="F7" s="6" t="s">
        <v>6</v>
      </c>
      <c r="H7" s="3">
        <v>5</v>
      </c>
      <c r="I7" s="4" t="s">
        <v>14</v>
      </c>
      <c r="J7" s="5">
        <v>258</v>
      </c>
      <c r="K7" s="5">
        <v>1.3680000000000001</v>
      </c>
      <c r="L7" s="5">
        <v>0.35730000000000001</v>
      </c>
      <c r="M7" s="6" t="s">
        <v>6</v>
      </c>
    </row>
    <row r="8" spans="1:13" ht="30" customHeight="1" thickBot="1" x14ac:dyDescent="0.35">
      <c r="A8" s="3">
        <v>6</v>
      </c>
      <c r="B8" s="4" t="s">
        <v>11</v>
      </c>
      <c r="C8" s="5">
        <v>405</v>
      </c>
      <c r="D8" s="5">
        <v>2.3330000000000002</v>
      </c>
      <c r="E8" s="5">
        <v>0.38690000000000002</v>
      </c>
      <c r="F8" s="6" t="s">
        <v>6</v>
      </c>
      <c r="H8" s="3">
        <v>6</v>
      </c>
      <c r="I8" s="4" t="s">
        <v>10</v>
      </c>
      <c r="J8" s="5">
        <v>354</v>
      </c>
      <c r="K8" s="5">
        <v>1.2090000000000001</v>
      </c>
      <c r="L8" s="5">
        <v>0.38340000000000002</v>
      </c>
      <c r="M8" s="6" t="s">
        <v>6</v>
      </c>
    </row>
    <row r="9" spans="1:13" ht="30" customHeight="1" thickBot="1" x14ac:dyDescent="0.35">
      <c r="A9" s="3">
        <v>7</v>
      </c>
      <c r="B9" s="4" t="s">
        <v>12</v>
      </c>
      <c r="C9" s="5">
        <v>536</v>
      </c>
      <c r="D9" s="5">
        <v>1.9650000000000001</v>
      </c>
      <c r="E9" s="5">
        <v>0.41799999999999998</v>
      </c>
      <c r="F9" s="6" t="s">
        <v>6</v>
      </c>
      <c r="H9" s="3">
        <v>7</v>
      </c>
      <c r="I9" s="4" t="s">
        <v>8</v>
      </c>
      <c r="J9" s="5">
        <v>390</v>
      </c>
      <c r="K9" s="5">
        <v>1.17</v>
      </c>
      <c r="L9" s="5">
        <v>0.41160000000000002</v>
      </c>
      <c r="M9" s="6" t="s">
        <v>6</v>
      </c>
    </row>
    <row r="10" spans="1:13" ht="30" customHeight="1" thickBot="1" x14ac:dyDescent="0.35">
      <c r="A10" s="3">
        <v>8</v>
      </c>
      <c r="B10" s="4" t="s">
        <v>13</v>
      </c>
      <c r="C10" s="5">
        <v>563</v>
      </c>
      <c r="D10" s="5">
        <v>1.92</v>
      </c>
      <c r="E10" s="5">
        <v>0.4531</v>
      </c>
      <c r="F10" s="6" t="s">
        <v>6</v>
      </c>
      <c r="H10" s="3">
        <v>8</v>
      </c>
      <c r="I10" s="4" t="s">
        <v>11</v>
      </c>
      <c r="J10" s="5">
        <v>483</v>
      </c>
      <c r="K10" s="5">
        <v>1.0589999999999999</v>
      </c>
      <c r="L10" s="5">
        <v>0.43409999999999999</v>
      </c>
      <c r="M10" s="6" t="s">
        <v>6</v>
      </c>
    </row>
    <row r="11" spans="1:13" ht="30" customHeight="1" thickBot="1" x14ac:dyDescent="0.35">
      <c r="A11" s="3">
        <v>9</v>
      </c>
      <c r="B11" s="4" t="s">
        <v>14</v>
      </c>
      <c r="C11" s="5">
        <v>917</v>
      </c>
      <c r="D11" s="5">
        <v>1.4419999999999999</v>
      </c>
      <c r="E11" s="5">
        <v>0.46389999999999998</v>
      </c>
      <c r="F11" s="6" t="s">
        <v>6</v>
      </c>
      <c r="H11" s="3">
        <v>9</v>
      </c>
      <c r="I11" s="4" t="s">
        <v>18</v>
      </c>
      <c r="J11" s="5">
        <v>642</v>
      </c>
      <c r="K11" s="5">
        <v>0.91800000000000004</v>
      </c>
      <c r="L11" s="5">
        <v>0.44969999999999999</v>
      </c>
      <c r="M11" s="6" t="s">
        <v>6</v>
      </c>
    </row>
    <row r="12" spans="1:13" ht="30" customHeight="1" thickBot="1" x14ac:dyDescent="0.35">
      <c r="A12" s="3">
        <v>10</v>
      </c>
      <c r="B12" s="4" t="s">
        <v>15</v>
      </c>
      <c r="C12" s="5">
        <v>1628</v>
      </c>
      <c r="D12" s="5">
        <v>1.044</v>
      </c>
      <c r="E12" s="5">
        <v>0.45069999999999999</v>
      </c>
      <c r="F12" s="6" t="s">
        <v>6</v>
      </c>
      <c r="H12" s="3">
        <v>10</v>
      </c>
      <c r="I12" s="4" t="s">
        <v>23</v>
      </c>
      <c r="J12" s="5">
        <v>931</v>
      </c>
      <c r="K12" s="5">
        <v>0.748</v>
      </c>
      <c r="L12" s="5">
        <v>0.4546</v>
      </c>
      <c r="M12" s="6" t="s">
        <v>6</v>
      </c>
    </row>
    <row r="13" spans="1:13" ht="30" customHeight="1" thickBot="1" x14ac:dyDescent="0.35">
      <c r="A13" s="3">
        <v>11</v>
      </c>
      <c r="B13" s="4" t="s">
        <v>16</v>
      </c>
      <c r="C13" s="5">
        <v>1667</v>
      </c>
      <c r="D13" s="5">
        <v>1.026</v>
      </c>
      <c r="E13" s="5">
        <v>0.46829999999999999</v>
      </c>
      <c r="F13" s="6" t="s">
        <v>6</v>
      </c>
      <c r="H13" s="3">
        <v>11</v>
      </c>
      <c r="I13" s="4" t="s">
        <v>17</v>
      </c>
      <c r="J13" s="5">
        <v>932</v>
      </c>
      <c r="K13" s="5">
        <v>0.748</v>
      </c>
      <c r="L13" s="5">
        <v>0.47370000000000001</v>
      </c>
      <c r="M13" s="6" t="s">
        <v>6</v>
      </c>
    </row>
    <row r="14" spans="1:13" ht="30" customHeight="1" thickBot="1" x14ac:dyDescent="0.35">
      <c r="A14" s="3">
        <v>12</v>
      </c>
      <c r="B14" s="4" t="s">
        <v>17</v>
      </c>
      <c r="C14" s="5">
        <v>1695</v>
      </c>
      <c r="D14" s="5">
        <v>1.0109999999999999</v>
      </c>
      <c r="E14" s="5">
        <v>0.48609999999999998</v>
      </c>
      <c r="F14" s="6" t="s">
        <v>6</v>
      </c>
      <c r="H14" s="3">
        <v>12</v>
      </c>
      <c r="I14" s="4" t="s">
        <v>21</v>
      </c>
      <c r="J14" s="5">
        <v>1142</v>
      </c>
      <c r="K14" s="5">
        <v>0.65900000000000003</v>
      </c>
      <c r="L14" s="5">
        <v>0.48020000000000002</v>
      </c>
      <c r="M14" s="6" t="s">
        <v>6</v>
      </c>
    </row>
    <row r="15" spans="1:13" ht="30" customHeight="1" thickBot="1" x14ac:dyDescent="0.35">
      <c r="A15" s="3">
        <v>13</v>
      </c>
      <c r="B15" s="4" t="s">
        <v>18</v>
      </c>
      <c r="C15" s="5">
        <v>1874</v>
      </c>
      <c r="D15" s="5">
        <v>0.93700000000000006</v>
      </c>
      <c r="E15" s="5">
        <v>0.49559999999999998</v>
      </c>
      <c r="F15" s="6" t="s">
        <v>6</v>
      </c>
      <c r="H15" s="3">
        <v>13</v>
      </c>
      <c r="I15" s="4" t="s">
        <v>24</v>
      </c>
      <c r="J15" s="5">
        <v>1338</v>
      </c>
      <c r="K15" s="5">
        <v>0.59099999999999997</v>
      </c>
      <c r="L15" s="5">
        <v>0.48570000000000002</v>
      </c>
      <c r="M15" s="6" t="s">
        <v>6</v>
      </c>
    </row>
    <row r="16" spans="1:13" ht="30" customHeight="1" thickBot="1" x14ac:dyDescent="0.35">
      <c r="A16" s="3">
        <v>14</v>
      </c>
      <c r="B16" s="4" t="s">
        <v>19</v>
      </c>
      <c r="C16" s="5">
        <v>2001</v>
      </c>
      <c r="D16" s="5">
        <v>0.89200000000000002</v>
      </c>
      <c r="E16" s="5">
        <v>0.50649999999999995</v>
      </c>
      <c r="F16" s="6" t="s">
        <v>6</v>
      </c>
      <c r="H16" s="3">
        <v>14</v>
      </c>
      <c r="I16" s="4" t="s">
        <v>25</v>
      </c>
      <c r="J16" s="5">
        <v>1446</v>
      </c>
      <c r="K16" s="5">
        <v>0.56100000000000005</v>
      </c>
      <c r="L16" s="5">
        <v>0.49469999999999997</v>
      </c>
      <c r="M16" s="6" t="s">
        <v>6</v>
      </c>
    </row>
    <row r="17" spans="1:13" ht="30" customHeight="1" thickBot="1" x14ac:dyDescent="0.35">
      <c r="A17" s="3">
        <v>15</v>
      </c>
      <c r="B17" s="4" t="s">
        <v>20</v>
      </c>
      <c r="C17" s="5">
        <v>2033</v>
      </c>
      <c r="D17" s="5">
        <v>0.875</v>
      </c>
      <c r="E17" s="5">
        <v>0.52159999999999995</v>
      </c>
      <c r="F17" s="6" t="s">
        <v>6</v>
      </c>
      <c r="H17" s="3">
        <v>15</v>
      </c>
      <c r="I17" s="4" t="s">
        <v>26</v>
      </c>
      <c r="J17" s="5">
        <v>1622</v>
      </c>
      <c r="K17" s="5">
        <v>0.51</v>
      </c>
      <c r="L17" s="5">
        <v>0.49909999999999999</v>
      </c>
      <c r="M17" s="6" t="s">
        <v>6</v>
      </c>
    </row>
    <row r="18" spans="1:13" ht="30" customHeight="1" thickBot="1" x14ac:dyDescent="0.35">
      <c r="A18" s="7">
        <v>16</v>
      </c>
      <c r="B18" s="8" t="s">
        <v>21</v>
      </c>
      <c r="C18" s="9">
        <v>2151</v>
      </c>
      <c r="D18" s="9">
        <v>0.84099999999999997</v>
      </c>
      <c r="E18" s="9">
        <v>0.53210000000000002</v>
      </c>
      <c r="F18" s="10" t="s">
        <v>6</v>
      </c>
      <c r="H18" s="3">
        <v>16</v>
      </c>
      <c r="I18" s="4" t="s">
        <v>27</v>
      </c>
      <c r="J18" s="5">
        <v>1691</v>
      </c>
      <c r="K18" s="5">
        <v>0.496</v>
      </c>
      <c r="L18" s="5">
        <v>0.50839999999999996</v>
      </c>
      <c r="M18" s="6" t="s">
        <v>6</v>
      </c>
    </row>
    <row r="19" spans="1:13" ht="30" customHeight="1" thickBot="1" x14ac:dyDescent="0.35">
      <c r="H19" s="3">
        <v>17</v>
      </c>
      <c r="I19" s="4" t="s">
        <v>28</v>
      </c>
      <c r="J19" s="5">
        <v>1749</v>
      </c>
      <c r="K19" s="5">
        <v>0.48399999999999999</v>
      </c>
      <c r="L19" s="5">
        <v>0.51800000000000002</v>
      </c>
      <c r="M19" s="6" t="s">
        <v>6</v>
      </c>
    </row>
    <row r="20" spans="1:13" ht="30" customHeight="1" thickBot="1" x14ac:dyDescent="0.35">
      <c r="H20" s="3">
        <v>18</v>
      </c>
      <c r="I20" s="4" t="s">
        <v>29</v>
      </c>
      <c r="J20" s="5">
        <v>1858</v>
      </c>
      <c r="K20" s="5">
        <v>0.46400000000000002</v>
      </c>
      <c r="L20" s="5">
        <v>0.52449999999999997</v>
      </c>
      <c r="M20" s="6" t="s">
        <v>6</v>
      </c>
    </row>
    <row r="21" spans="1:13" ht="30" customHeight="1" thickBot="1" x14ac:dyDescent="0.35">
      <c r="H21" s="3">
        <v>19</v>
      </c>
      <c r="I21" s="4" t="s">
        <v>30</v>
      </c>
      <c r="J21" s="5">
        <v>2178</v>
      </c>
      <c r="K21" s="5">
        <v>0.40100000000000002</v>
      </c>
      <c r="L21" s="5">
        <v>0.51900000000000002</v>
      </c>
      <c r="M21" s="6" t="s">
        <v>6</v>
      </c>
    </row>
    <row r="22" spans="1:13" ht="30" customHeight="1" thickBot="1" x14ac:dyDescent="0.35">
      <c r="H22" s="3">
        <v>20</v>
      </c>
      <c r="I22" s="4" t="s">
        <v>31</v>
      </c>
      <c r="J22" s="5">
        <v>2545</v>
      </c>
      <c r="K22" s="5">
        <v>0.34799999999999998</v>
      </c>
      <c r="L22" s="5">
        <v>0.50990000000000002</v>
      </c>
      <c r="M22" s="6" t="s">
        <v>6</v>
      </c>
    </row>
    <row r="23" spans="1:13" ht="30" customHeight="1" thickBot="1" x14ac:dyDescent="0.35">
      <c r="H23" s="3">
        <v>21</v>
      </c>
      <c r="I23" s="4" t="s">
        <v>16</v>
      </c>
      <c r="J23" s="5">
        <v>2567</v>
      </c>
      <c r="K23" s="5">
        <v>0.34499999999999997</v>
      </c>
      <c r="L23" s="5">
        <v>0.51759999999999995</v>
      </c>
      <c r="M23" s="6" t="s">
        <v>6</v>
      </c>
    </row>
    <row r="24" spans="1:13" ht="30" customHeight="1" thickBot="1" x14ac:dyDescent="0.35">
      <c r="H24" s="3">
        <v>22</v>
      </c>
      <c r="I24" s="4" t="s">
        <v>32</v>
      </c>
      <c r="J24" s="5">
        <v>2585</v>
      </c>
      <c r="K24" s="5">
        <v>0.34300000000000003</v>
      </c>
      <c r="L24" s="5">
        <v>0.52549999999999997</v>
      </c>
      <c r="M24" s="6" t="s">
        <v>6</v>
      </c>
    </row>
    <row r="25" spans="1:13" ht="30" customHeight="1" thickBot="1" x14ac:dyDescent="0.35">
      <c r="H25" s="3">
        <v>23</v>
      </c>
      <c r="I25" s="4" t="s">
        <v>33</v>
      </c>
      <c r="J25" s="5">
        <v>2595</v>
      </c>
      <c r="K25" s="5">
        <v>0.34200000000000003</v>
      </c>
      <c r="L25" s="5">
        <v>0.53380000000000005</v>
      </c>
      <c r="M25" s="6" t="s">
        <v>6</v>
      </c>
    </row>
    <row r="26" spans="1:13" ht="30" customHeight="1" thickBot="1" x14ac:dyDescent="0.35">
      <c r="H26" s="3">
        <v>24</v>
      </c>
      <c r="I26" s="4" t="s">
        <v>22</v>
      </c>
      <c r="J26" s="5">
        <v>2669</v>
      </c>
      <c r="K26" s="5">
        <v>0.33300000000000002</v>
      </c>
      <c r="L26" s="5">
        <v>0.53869999999999996</v>
      </c>
      <c r="M26" s="6" t="s">
        <v>6</v>
      </c>
    </row>
    <row r="27" spans="1:13" ht="30" customHeight="1" thickBot="1" x14ac:dyDescent="0.35">
      <c r="H27" s="3">
        <v>25</v>
      </c>
      <c r="I27" s="4" t="s">
        <v>34</v>
      </c>
      <c r="J27" s="5">
        <v>2708</v>
      </c>
      <c r="K27" s="5">
        <v>0.32900000000000001</v>
      </c>
      <c r="L27" s="5">
        <v>0.54530000000000001</v>
      </c>
      <c r="M27" s="6" t="s">
        <v>6</v>
      </c>
    </row>
    <row r="28" spans="1:13" ht="30" customHeight="1" thickBot="1" x14ac:dyDescent="0.35">
      <c r="H28" s="3">
        <v>26</v>
      </c>
      <c r="I28" s="4" t="s">
        <v>35</v>
      </c>
      <c r="J28" s="5">
        <v>2793</v>
      </c>
      <c r="K28" s="5">
        <v>0.32</v>
      </c>
      <c r="L28" s="5">
        <v>0.54930000000000001</v>
      </c>
      <c r="M28" s="6" t="s">
        <v>6</v>
      </c>
    </row>
    <row r="29" spans="1:13" ht="30" customHeight="1" thickBot="1" x14ac:dyDescent="0.35">
      <c r="H29" s="3">
        <v>27</v>
      </c>
      <c r="I29" s="4" t="s">
        <v>12</v>
      </c>
      <c r="J29" s="5">
        <v>2808</v>
      </c>
      <c r="K29" s="5">
        <v>0.318</v>
      </c>
      <c r="L29" s="5">
        <v>0.55669999999999997</v>
      </c>
      <c r="M29" s="6" t="s">
        <v>6</v>
      </c>
    </row>
    <row r="30" spans="1:13" ht="30" customHeight="1" x14ac:dyDescent="0.3">
      <c r="H30" s="7">
        <v>28</v>
      </c>
      <c r="I30" s="8" t="s">
        <v>36</v>
      </c>
      <c r="J30" s="9">
        <v>2946</v>
      </c>
      <c r="K30" s="9">
        <v>0.30299999999999999</v>
      </c>
      <c r="L30" s="9">
        <v>0.55769999999999997</v>
      </c>
      <c r="M30" s="10" t="s">
        <v>6</v>
      </c>
    </row>
  </sheetData>
  <phoneticPr fontId="1" type="noConversion"/>
  <conditionalFormatting sqref="B1:B22">
    <cfRule type="duplicateValues" dxfId="5" priority="3"/>
  </conditionalFormatting>
  <conditionalFormatting sqref="I1 I3:I30">
    <cfRule type="duplicateValues" dxfId="1" priority="1"/>
  </conditionalFormatting>
  <hyperlinks>
    <hyperlink ref="B3" r:id="rId1" display="https://ensembl.org/Search/Results?q=MMP1" xr:uid="{27961BB6-0357-467C-B59A-8596E8D3FD75}"/>
    <hyperlink ref="B4" r:id="rId2" display="https://ensembl.org/Search/Results?q=CXCL14" xr:uid="{741BA292-106A-4D95-9145-62AC740A5CAB}"/>
    <hyperlink ref="B5" r:id="rId3" display="https://ensembl.org/Search/Results?q=SERPINB2" xr:uid="{A783F214-51F0-463E-A013-DB61B13E3AF9}"/>
    <hyperlink ref="B6" r:id="rId4" display="https://ensembl.org/Search/Results?q=TFAP2A" xr:uid="{3D20397D-367D-4D7E-B118-C052A2BC5512}"/>
    <hyperlink ref="B7" r:id="rId5" display="https://ensembl.org/Search/Results?q=CYP1B1" xr:uid="{3360C6BE-4CBF-4BFC-99FE-217029A54263}"/>
    <hyperlink ref="B8" r:id="rId6" display="https://ensembl.org/Search/Results?q=COL1A2" xr:uid="{9112B6F9-F56D-43F7-B03A-45F067090493}"/>
    <hyperlink ref="B9" r:id="rId7" display="https://ensembl.org/Search/Results?q=IGFBP5" xr:uid="{AE0EB37A-147C-4E5A-A90E-1FA607F11407}"/>
    <hyperlink ref="B10" r:id="rId8" display="https://ensembl.org/Search/Results?q=ALDH1A3" xr:uid="{FC4A142D-E637-43AB-93F6-2393337A7C21}"/>
    <hyperlink ref="B11" r:id="rId9" display="https://ensembl.org/Search/Results?q=IGFBP4" xr:uid="{978C714D-95BF-4C91-8F1C-FE7902B8CE49}"/>
    <hyperlink ref="B12" r:id="rId10" display="https://ensembl.org/Search/Results?q=IGFBP3" xr:uid="{126926EA-40D4-49BB-AF89-B557D206A8E7}"/>
    <hyperlink ref="B13" r:id="rId11" display="https://ensembl.org/Search/Results?q=THBS1" xr:uid="{444E975B-32BA-4A99-B3D3-D00367AD8191}"/>
    <hyperlink ref="B14" r:id="rId12" display="https://ensembl.org/Search/Results?q=IGFBP2" xr:uid="{D8598546-FA83-4844-A7ED-44D151E7E7E2}"/>
    <hyperlink ref="B15" r:id="rId13" display="https://ensembl.org/Search/Results?q=IGFBP7" xr:uid="{728ABF52-9E81-4219-B2E3-580D7C4122AA}"/>
    <hyperlink ref="B16" r:id="rId14" display="https://ensembl.org/Search/Results?q=SPARC" xr:uid="{CF0DFED1-CDF4-484A-9C92-4B51A4272733}"/>
    <hyperlink ref="B17" r:id="rId15" display="https://ensembl.org/Search/Results?q=CDKN2A" xr:uid="{16F67A5B-0EC4-453E-8FC7-6795B6FBAB18}"/>
    <hyperlink ref="B18" r:id="rId16" display="https://ensembl.org/Search/Results?q=IFI16" xr:uid="{78EAB095-DE4C-441F-933E-F7EB42DD0C9F}"/>
    <hyperlink ref="I3" r:id="rId17" display="https://ensembl.org/Search/Results?q=MMP1" xr:uid="{559CA7E2-F0B5-4E3C-8163-1C4F62C7B37D}"/>
    <hyperlink ref="I4" r:id="rId18" display="https://ensembl.org/Search/Results?q=CXCL14" xr:uid="{D55040E5-B803-4DC8-9D7B-8136875E0FA0}"/>
    <hyperlink ref="I5" r:id="rId19" display="https://ensembl.org/Search/Results?q=ALDH1A3" xr:uid="{DD5E6376-EF0B-4FA9-8852-611FF2A07876}"/>
    <hyperlink ref="I6" r:id="rId20" display="https://ensembl.org/Search/Results?q=CDKN2A" xr:uid="{2B4028AA-0B9A-44D5-9284-0659BA4138A0}"/>
    <hyperlink ref="I7" r:id="rId21" display="https://ensembl.org/Search/Results?q=IGFBP4" xr:uid="{BC72C22E-0AA5-4B23-B5E5-023728CF331F}"/>
    <hyperlink ref="I8" r:id="rId22" display="https://ensembl.org/Search/Results?q=CYP1B1" xr:uid="{ECAA4D3D-2FBF-42A3-8446-B97CD459C900}"/>
    <hyperlink ref="I9" r:id="rId23" display="https://ensembl.org/Search/Results?q=SERPINB2" xr:uid="{671DC8AC-737C-43B5-9C48-D35628C44548}"/>
    <hyperlink ref="I10" r:id="rId24" display="https://ensembl.org/Search/Results?q=COL1A2" xr:uid="{ABB9A06D-2933-4251-93CF-ED4EF3918677}"/>
    <hyperlink ref="I11" r:id="rId25" display="https://ensembl.org/Search/Results?q=IGFBP7" xr:uid="{87354FCA-8F9A-414B-9A9C-42186D2D3976}"/>
    <hyperlink ref="I12" r:id="rId26" display="https://ensembl.org/Search/Results?q=CDKN1A" xr:uid="{955126A4-5D25-4E4B-8ED1-A8190B5511A7}"/>
    <hyperlink ref="I13" r:id="rId27" display="https://ensembl.org/Search/Results?q=IGFBP2" xr:uid="{0BB36A55-3A95-4EC7-8E74-2D517B33F742}"/>
    <hyperlink ref="I14" r:id="rId28" display="https://ensembl.org/Search/Results?q=IFI16" xr:uid="{D644C47B-5A52-4788-8EA6-1C35F05A6406}"/>
    <hyperlink ref="I15" r:id="rId29" display="https://ensembl.org/Search/Results?q=FILIP1L" xr:uid="{AF81EC57-D985-432C-994E-C69146E970FA}"/>
    <hyperlink ref="I16" r:id="rId30" display="https://ensembl.org/Search/Results?q=CD44" xr:uid="{156C0604-7A17-43B8-B856-57BF5E429466}"/>
    <hyperlink ref="I17" r:id="rId31" display="https://ensembl.org/Search/Results?q=ISG15" xr:uid="{6D44EB66-C8CF-489C-87E7-CFA13ABCBF0F}"/>
    <hyperlink ref="I18" r:id="rId32" display="https://ensembl.org/Search/Results?q=STAT1" xr:uid="{D592204C-DA18-4456-ABDF-E4749B56E94E}"/>
    <hyperlink ref="I19" r:id="rId33" display="https://ensembl.org/Search/Results?q=TNFAIP3" xr:uid="{DC3DD78D-83F3-4F44-9678-2BFE665A58D6}"/>
    <hyperlink ref="I20" r:id="rId34" display="https://ensembl.org/Search/Results?q=CCND1" xr:uid="{ACB74D2A-2D82-4775-8865-1E1A540A205A}"/>
    <hyperlink ref="I21" r:id="rId35" display="https://ensembl.org/Search/Results?q=AOPEP" xr:uid="{C1EABEC8-439C-465A-B9A7-4C5B7ACD6679}"/>
    <hyperlink ref="I22" r:id="rId36" display="https://ensembl.org/Search/Results?q=IRF7" xr:uid="{0EDC2188-F431-4DB4-A915-9139D47ABD43}"/>
    <hyperlink ref="I23" r:id="rId37" display="https://ensembl.org/Search/Results?q=THBS1" xr:uid="{77859C3B-633F-44E9-BA66-0F7B67E5A3CB}"/>
    <hyperlink ref="I24" r:id="rId38" display="https://ensembl.org/Search/Results?q=TNFAIP2" xr:uid="{375F081D-3DBC-48EE-9BC3-09B60B707E9E}"/>
    <hyperlink ref="I25" r:id="rId39" display="https://ensembl.org/Search/Results?q=IFNG" xr:uid="{0680DAB3-B06A-4805-8EDA-378473968483}"/>
    <hyperlink ref="I26" r:id="rId40" display="https://ensembl.org/Search/Results?q=SERPINE1" xr:uid="{2462CEBC-CFB6-41B8-9BEB-5EB06799E2AE}"/>
    <hyperlink ref="I27" r:id="rId41" display="https://ensembl.org/Search/Results?q=MDM2" xr:uid="{C890D780-BF37-4380-9061-1B6962898FF7}"/>
    <hyperlink ref="I28" r:id="rId42" display="https://ensembl.org/Search/Results?q=FN1" xr:uid="{BF0A88C6-60F4-4885-9AF3-DCF7BA798531}"/>
    <hyperlink ref="I29" r:id="rId43" display="https://ensembl.org/Search/Results?q=IGFBP5" xr:uid="{06D4A33D-942C-4D92-8525-634C54C2EFEB}"/>
    <hyperlink ref="I30" r:id="rId44" display="https://ensembl.org/Search/Results?q=S100A11" xr:uid="{29951C17-2117-4B28-A8C0-C09D3A7A8A2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A65AF-64DE-4593-92AA-1353D8CBDE36}">
  <dimension ref="A1"/>
  <sheetViews>
    <sheetView workbookViewId="0">
      <selection sqref="A1:G30"/>
    </sheetView>
  </sheetViews>
  <sheetFormatPr defaultRowHeight="16.5" x14ac:dyDescent="0.3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yeon Park</dc:creator>
  <cp:lastModifiedBy>Soyeon Park</cp:lastModifiedBy>
  <dcterms:created xsi:type="dcterms:W3CDTF">2025-05-08T13:05:56Z</dcterms:created>
  <dcterms:modified xsi:type="dcterms:W3CDTF">2025-05-08T13:09:34Z</dcterms:modified>
</cp:coreProperties>
</file>